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127"/>
  <workbookPr/>
  <mc:AlternateContent xmlns:mc="http://schemas.openxmlformats.org/markup-compatibility/2006">
    <mc:Choice Requires="x15">
      <x15ac:absPath xmlns:x15ac="http://schemas.microsoft.com/office/spreadsheetml/2010/11/ac" url="D:\Dropbox\Research Projects\gastrolith experiment\Manuscript\New\Revision2\Submission\Supplement\Table\"/>
    </mc:Choice>
  </mc:AlternateContent>
  <xr:revisionPtr revIDLastSave="0" documentId="13_ncr:1_{9E10EDF4-7D27-474A-8CC5-6BBA3DD317B5}" xr6:coauthVersionLast="45" xr6:coauthVersionMax="45" xr10:uidLastSave="{00000000-0000-0000-0000-000000000000}"/>
  <bookViews>
    <workbookView xWindow="28680" yWindow="-120" windowWidth="29040" windowHeight="15840" xr2:uid="{00000000-000D-0000-FFFF-FFFF00000000}"/>
  </bookViews>
  <sheets>
    <sheet name="S10" sheetId="1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2" uniqueCount="20">
  <si>
    <t>Table S10. Results of multiple comparisons on shape indexes of undigested grit, showing the differences between groups and p-values. Abbreviations: H-lM, herbivorous diet with a less-muscular gizzard; H-M, herbivorous diet with a muscular gizzard; nH-lM, non-herbivorous diet with a less-muscular gizzard; nH-M, non-herbivorous diet with a muscular gizzard.  </t>
    <phoneticPr fontId="1"/>
  </si>
  <si>
    <t>Grit size classes [mm]</t>
    <phoneticPr fontId="1"/>
  </si>
  <si>
    <t>0.5-1.0</t>
    <phoneticPr fontId="1"/>
  </si>
  <si>
    <t>1.0-1.4</t>
    <phoneticPr fontId="1"/>
  </si>
  <si>
    <t>1.4-1.7</t>
    <phoneticPr fontId="1"/>
  </si>
  <si>
    <t>1.7-2.0</t>
    <phoneticPr fontId="1"/>
  </si>
  <si>
    <t>2.0-2.8</t>
    <phoneticPr fontId="1"/>
  </si>
  <si>
    <t>2.8-3.35</t>
    <phoneticPr fontId="1"/>
  </si>
  <si>
    <t>difference</t>
    <phoneticPr fontId="1"/>
  </si>
  <si>
    <t>p</t>
  </si>
  <si>
    <t>Circularity</t>
    <phoneticPr fontId="1"/>
  </si>
  <si>
    <t>H-lM - H-M</t>
  </si>
  <si>
    <t>H-lM - nH-lM</t>
  </si>
  <si>
    <t>H-lM - nH-M</t>
  </si>
  <si>
    <t>H-M - nH-lM</t>
  </si>
  <si>
    <t>H-M - nH-M</t>
  </si>
  <si>
    <t>nH-lM - nH-M</t>
  </si>
  <si>
    <t>Roundness</t>
    <phoneticPr fontId="1"/>
  </si>
  <si>
    <t>Solidity</t>
    <phoneticPr fontId="1"/>
  </si>
  <si>
    <t>Bold represent p-values &lt; 0.05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2" x14ac:knownFonts="1">
    <font>
      <sz val="11"/>
      <color theme="1"/>
      <name val="游ゴシック"/>
      <family val="2"/>
      <scheme val="minor"/>
    </font>
    <font>
      <sz val="6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left" wrapText="1"/>
    </xf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2" xfId="0" applyBorder="1" applyAlignment="1">
      <alignment vertical="center"/>
    </xf>
    <xf numFmtId="0" fontId="0" fillId="0" borderId="0" xfId="0" applyAlignment="1">
      <alignment vertical="center"/>
    </xf>
    <xf numFmtId="0" fontId="0" fillId="0" borderId="0" xfId="0" applyAlignment="1">
      <alignment horizontal="left" vertical="center" indent="1"/>
    </xf>
    <xf numFmtId="176" fontId="0" fillId="0" borderId="0" xfId="0" applyNumberFormat="1" applyAlignment="1">
      <alignment vertical="center"/>
    </xf>
    <xf numFmtId="0" fontId="0" fillId="0" borderId="2" xfId="0" applyBorder="1" applyAlignment="1">
      <alignment horizontal="left" vertical="center" indent="1"/>
    </xf>
    <xf numFmtId="176" fontId="0" fillId="0" borderId="2" xfId="0" applyNumberFormat="1" applyBorder="1" applyAlignment="1">
      <alignment vertical="center"/>
    </xf>
    <xf numFmtId="0" fontId="0" fillId="0" borderId="0" xfId="0" applyAlignment="1">
      <alignment horizontal="left"/>
    </xf>
  </cellXfs>
  <cellStyles count="1">
    <cellStyle name="標準" xfId="0" builtinId="0"/>
  </cellStyles>
  <dxfs count="1"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E85507-D418-43A1-95A0-663EB5301431}">
  <dimension ref="A1:M28"/>
  <sheetViews>
    <sheetView tabSelected="1" workbookViewId="0">
      <selection sqref="A1:M1048576"/>
    </sheetView>
  </sheetViews>
  <sheetFormatPr defaultRowHeight="18.75" x14ac:dyDescent="0.4"/>
  <cols>
    <col min="1" max="1" width="15.375" bestFit="1" customWidth="1"/>
    <col min="2" max="2" width="10.125" bestFit="1" customWidth="1"/>
    <col min="3" max="3" width="7.25" bestFit="1" customWidth="1"/>
    <col min="4" max="4" width="10.125" bestFit="1" customWidth="1"/>
    <col min="5" max="5" width="7.25" bestFit="1" customWidth="1"/>
    <col min="6" max="6" width="10.125" bestFit="1" customWidth="1"/>
    <col min="7" max="7" width="7.25" bestFit="1" customWidth="1"/>
    <col min="8" max="8" width="10.125" bestFit="1" customWidth="1"/>
    <col min="9" max="9" width="7.25" bestFit="1" customWidth="1"/>
    <col min="10" max="10" width="10.125" bestFit="1" customWidth="1"/>
    <col min="11" max="11" width="6.5" bestFit="1" customWidth="1"/>
    <col min="12" max="12" width="10.125" bestFit="1" customWidth="1"/>
    <col min="13" max="13" width="7.25" bestFit="1" customWidth="1"/>
  </cols>
  <sheetData>
    <row r="1" spans="1:13" x14ac:dyDescent="0.4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13" x14ac:dyDescent="0.4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</row>
    <row r="3" spans="1:13" x14ac:dyDescent="0.4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</row>
    <row r="4" spans="1:13" x14ac:dyDescent="0.4">
      <c r="A4" s="2"/>
      <c r="B4" s="3" t="s">
        <v>1</v>
      </c>
      <c r="C4" s="3"/>
      <c r="D4" s="3"/>
      <c r="E4" s="3"/>
      <c r="F4" s="3"/>
      <c r="G4" s="3"/>
      <c r="H4" s="3"/>
      <c r="I4" s="3"/>
      <c r="J4" s="3"/>
      <c r="K4" s="3"/>
      <c r="L4" s="3"/>
      <c r="M4" s="3"/>
    </row>
    <row r="5" spans="1:13" x14ac:dyDescent="0.4">
      <c r="B5" s="4" t="s">
        <v>2</v>
      </c>
      <c r="C5" s="4"/>
      <c r="D5" s="4" t="s">
        <v>3</v>
      </c>
      <c r="E5" s="4"/>
      <c r="F5" s="4" t="s">
        <v>4</v>
      </c>
      <c r="G5" s="4"/>
      <c r="H5" s="4" t="s">
        <v>5</v>
      </c>
      <c r="I5" s="4"/>
      <c r="J5" s="4" t="s">
        <v>6</v>
      </c>
      <c r="K5" s="4"/>
      <c r="L5" s="4" t="s">
        <v>7</v>
      </c>
      <c r="M5" s="4"/>
    </row>
    <row r="6" spans="1:13" x14ac:dyDescent="0.4">
      <c r="A6" s="5"/>
      <c r="B6" s="5" t="s">
        <v>8</v>
      </c>
      <c r="C6" s="5" t="s">
        <v>9</v>
      </c>
      <c r="D6" s="5" t="s">
        <v>8</v>
      </c>
      <c r="E6" s="5" t="s">
        <v>9</v>
      </c>
      <c r="F6" s="5" t="s">
        <v>8</v>
      </c>
      <c r="G6" s="5" t="s">
        <v>9</v>
      </c>
      <c r="H6" s="5" t="s">
        <v>8</v>
      </c>
      <c r="I6" s="5" t="s">
        <v>9</v>
      </c>
      <c r="J6" s="5" t="s">
        <v>8</v>
      </c>
      <c r="K6" s="5" t="s">
        <v>9</v>
      </c>
      <c r="L6" s="5" t="s">
        <v>8</v>
      </c>
      <c r="M6" s="5" t="s">
        <v>9</v>
      </c>
    </row>
    <row r="7" spans="1:13" x14ac:dyDescent="0.4">
      <c r="A7" s="6" t="s">
        <v>10</v>
      </c>
      <c r="B7" s="6"/>
      <c r="C7" s="6"/>
      <c r="D7" s="6"/>
      <c r="E7" s="6"/>
      <c r="F7" s="6"/>
      <c r="G7" s="6"/>
      <c r="H7" s="6"/>
      <c r="I7" s="6"/>
      <c r="J7" s="6"/>
      <c r="K7" s="6"/>
      <c r="L7" s="6"/>
      <c r="M7" s="6"/>
    </row>
    <row r="8" spans="1:13" x14ac:dyDescent="0.4">
      <c r="A8" s="7" t="s">
        <v>11</v>
      </c>
      <c r="B8" s="8">
        <v>-2.66E-3</v>
      </c>
      <c r="C8" s="8">
        <v>0.84186852535741796</v>
      </c>
      <c r="D8" s="8">
        <v>8.3900000000000103E-3</v>
      </c>
      <c r="E8" s="8">
        <v>1.0878767872179999E-2</v>
      </c>
      <c r="F8" s="8">
        <v>-1.29818480999999E-3</v>
      </c>
      <c r="G8" s="8">
        <v>0.99686797365539703</v>
      </c>
      <c r="H8" s="8">
        <v>5.7779999999999498E-3</v>
      </c>
      <c r="I8" s="8">
        <v>0.294480083056468</v>
      </c>
      <c r="J8" s="8">
        <v>3.7679999999999901E-3</v>
      </c>
      <c r="K8" s="8">
        <v>0.66986608680050497</v>
      </c>
      <c r="L8" s="8">
        <v>3.4460000000000601E-3</v>
      </c>
      <c r="M8" s="8">
        <v>0.763031268050821</v>
      </c>
    </row>
    <row r="9" spans="1:13" x14ac:dyDescent="0.4">
      <c r="A9" s="7" t="s">
        <v>12</v>
      </c>
      <c r="B9" s="8">
        <v>9.7579999999999299E-3</v>
      </c>
      <c r="C9" s="8">
        <v>0.59922109693538095</v>
      </c>
      <c r="D9" s="8">
        <v>9.5640000000000204E-3</v>
      </c>
      <c r="E9" s="8">
        <v>1.94887787555342E-3</v>
      </c>
      <c r="F9" s="8">
        <v>-5.4084302279999701E-3</v>
      </c>
      <c r="G9" s="8">
        <v>0.42887180483473197</v>
      </c>
      <c r="H9" s="8">
        <v>-4.63599999999997E-3</v>
      </c>
      <c r="I9" s="8">
        <v>0.79960840221238705</v>
      </c>
      <c r="J9" s="8">
        <v>-1.19199999999997E-3</v>
      </c>
      <c r="K9" s="8">
        <v>0.99971577194086503</v>
      </c>
      <c r="L9" s="8">
        <v>1.94400000000006E-3</v>
      </c>
      <c r="M9" s="8">
        <v>0.99792693891394701</v>
      </c>
    </row>
    <row r="10" spans="1:13" x14ac:dyDescent="0.4">
      <c r="A10" s="7" t="s">
        <v>13</v>
      </c>
      <c r="B10" s="8">
        <v>-9.4722144200000101E-3</v>
      </c>
      <c r="C10" s="8">
        <v>0.27014029831540598</v>
      </c>
      <c r="D10" s="8">
        <v>1.0090093407999901E-2</v>
      </c>
      <c r="E10" s="8">
        <v>1.75859188551997E-3</v>
      </c>
      <c r="F10" s="8">
        <v>-8.2864302280000208E-3</v>
      </c>
      <c r="G10" s="8">
        <v>9.8708537019933901E-2</v>
      </c>
      <c r="H10" s="8">
        <v>-9.1028592799999898E-3</v>
      </c>
      <c r="I10" s="8">
        <v>0.126956416561848</v>
      </c>
      <c r="J10" s="8">
        <v>-3.0599999999999499E-3</v>
      </c>
      <c r="K10" s="8">
        <v>0.94802419524006298</v>
      </c>
      <c r="L10" s="8">
        <v>2.9143061240000101E-3</v>
      </c>
      <c r="M10" s="8">
        <v>0.64650565925215098</v>
      </c>
    </row>
    <row r="11" spans="1:13" x14ac:dyDescent="0.4">
      <c r="A11" s="7" t="s">
        <v>14</v>
      </c>
      <c r="B11" s="8">
        <v>1.24179999999999E-2</v>
      </c>
      <c r="C11" s="8">
        <v>0.102755741509758</v>
      </c>
      <c r="D11" s="8">
        <v>1.1740000000000101E-3</v>
      </c>
      <c r="E11" s="8">
        <v>0.97486952464079801</v>
      </c>
      <c r="F11" s="8">
        <v>-4.1102454179999803E-3</v>
      </c>
      <c r="G11" s="8">
        <v>0.58484894036655999</v>
      </c>
      <c r="H11" s="8">
        <v>-1.0413999999999901E-2</v>
      </c>
      <c r="I11" s="8">
        <v>1.82890840138294E-2</v>
      </c>
      <c r="J11" s="8">
        <v>-4.9599999999999601E-3</v>
      </c>
      <c r="K11" s="8">
        <v>0.53771218091319295</v>
      </c>
      <c r="L11" s="8">
        <v>-1.5020000000000001E-3</v>
      </c>
      <c r="M11" s="8">
        <v>0.91173323111099303</v>
      </c>
    </row>
    <row r="12" spans="1:13" x14ac:dyDescent="0.4">
      <c r="A12" s="7" t="s">
        <v>15</v>
      </c>
      <c r="B12" s="8">
        <v>-6.8122144200000196E-3</v>
      </c>
      <c r="C12" s="8">
        <v>0.85108391375722503</v>
      </c>
      <c r="D12" s="8">
        <v>1.70009340799993E-3</v>
      </c>
      <c r="E12" s="8">
        <v>0.95973436320065897</v>
      </c>
      <c r="F12" s="8">
        <v>-6.9882454180000301E-3</v>
      </c>
      <c r="G12" s="8">
        <v>0.17305468971785201</v>
      </c>
      <c r="H12" s="8">
        <v>-1.48808592799999E-2</v>
      </c>
      <c r="I12" s="8">
        <v>1.7259697513116699E-4</v>
      </c>
      <c r="J12" s="8">
        <v>-6.8279999999999504E-3</v>
      </c>
      <c r="K12" s="8">
        <v>0.18993929156026501</v>
      </c>
      <c r="L12" s="8">
        <v>-5.3169387600005003E-4</v>
      </c>
      <c r="M12" s="8">
        <v>0.99950741279465005</v>
      </c>
    </row>
    <row r="13" spans="1:13" x14ac:dyDescent="0.4">
      <c r="A13" s="9" t="s">
        <v>16</v>
      </c>
      <c r="B13" s="10">
        <v>-1.9230214419999898E-2</v>
      </c>
      <c r="C13" s="10">
        <v>7.9146459954673194E-3</v>
      </c>
      <c r="D13" s="10">
        <v>5.2609340799991699E-4</v>
      </c>
      <c r="E13" s="10">
        <v>0.99993985984939504</v>
      </c>
      <c r="F13" s="10">
        <v>-2.8780000000000498E-3</v>
      </c>
      <c r="G13" s="10">
        <v>0.94347674550080396</v>
      </c>
      <c r="H13" s="10">
        <v>-4.4668592800000103E-3</v>
      </c>
      <c r="I13" s="10">
        <v>0.67637426738904105</v>
      </c>
      <c r="J13" s="10">
        <v>-1.8679999999999799E-3</v>
      </c>
      <c r="K13" s="10">
        <v>0.980949566081594</v>
      </c>
      <c r="L13" s="10">
        <v>9.7030612399995298E-4</v>
      </c>
      <c r="M13" s="10">
        <v>0.85228219429541696</v>
      </c>
    </row>
    <row r="14" spans="1:13" x14ac:dyDescent="0.4">
      <c r="A14" s="6" t="s">
        <v>17</v>
      </c>
      <c r="B14" s="8"/>
      <c r="C14" s="8"/>
      <c r="D14" s="8"/>
      <c r="E14" s="8"/>
      <c r="F14" s="8"/>
      <c r="G14" s="8"/>
      <c r="H14" s="8"/>
      <c r="I14" s="8"/>
      <c r="J14" s="8"/>
      <c r="K14" s="8"/>
      <c r="L14" s="8"/>
      <c r="M14" s="8"/>
    </row>
    <row r="15" spans="1:13" x14ac:dyDescent="0.4">
      <c r="A15" s="7" t="s">
        <v>11</v>
      </c>
      <c r="B15" s="8">
        <v>-4.4200000000005297E-4</v>
      </c>
      <c r="C15" s="8">
        <v>0.99928516520442101</v>
      </c>
      <c r="D15" s="8">
        <v>1.2200000000000001E-2</v>
      </c>
      <c r="E15" s="8">
        <v>0.42516554757275499</v>
      </c>
      <c r="F15" s="8">
        <v>1.3130552296000001E-2</v>
      </c>
      <c r="G15" s="8">
        <v>0.496560958870438</v>
      </c>
      <c r="H15" s="8">
        <v>2.63599999999997E-3</v>
      </c>
      <c r="I15" s="8">
        <v>0.98429352466239195</v>
      </c>
      <c r="J15" s="8">
        <v>-2.6820000000000702E-3</v>
      </c>
      <c r="K15" s="8">
        <v>0.99881551711156702</v>
      </c>
      <c r="L15" s="8">
        <v>-1.7512E-2</v>
      </c>
      <c r="M15" s="8">
        <v>0.128753763849104</v>
      </c>
    </row>
    <row r="16" spans="1:13" x14ac:dyDescent="0.4">
      <c r="A16" s="7" t="s">
        <v>12</v>
      </c>
      <c r="B16" s="8">
        <v>1.07999999999997E-4</v>
      </c>
      <c r="C16" s="8">
        <v>0.99723820060027601</v>
      </c>
      <c r="D16" s="8">
        <v>2.6120000000000001E-2</v>
      </c>
      <c r="E16" s="8">
        <v>1.7327782922465298E-2</v>
      </c>
      <c r="F16" s="8">
        <v>1.3660694237999999E-2</v>
      </c>
      <c r="G16" s="8">
        <v>0.34560886367213201</v>
      </c>
      <c r="H16" s="8">
        <v>-1.0786E-2</v>
      </c>
      <c r="I16" s="8">
        <v>0.64680705173956299</v>
      </c>
      <c r="J16" s="8">
        <v>-2.2180000000000498E-3</v>
      </c>
      <c r="K16" s="8">
        <v>0.99282289872207696</v>
      </c>
      <c r="L16" s="8">
        <v>-5.0499999999999998E-3</v>
      </c>
      <c r="M16" s="8">
        <v>0.94273295433029103</v>
      </c>
    </row>
    <row r="17" spans="1:13" x14ac:dyDescent="0.4">
      <c r="A17" s="7" t="s">
        <v>13</v>
      </c>
      <c r="B17" s="8">
        <v>-8.4211337659999604E-3</v>
      </c>
      <c r="C17" s="8">
        <v>0.89541654602315301</v>
      </c>
      <c r="D17" s="8">
        <v>1.8066437814000101E-2</v>
      </c>
      <c r="E17" s="8">
        <v>5.7522553040030198E-2</v>
      </c>
      <c r="F17" s="8">
        <v>1.0256694238E-2</v>
      </c>
      <c r="G17" s="8">
        <v>0.41762646012855398</v>
      </c>
      <c r="H17" s="8">
        <v>-9.8548752200000611E-4</v>
      </c>
      <c r="I17" s="8">
        <v>0.99997586479134504</v>
      </c>
      <c r="J17" s="8">
        <v>-3.2600000000004799E-4</v>
      </c>
      <c r="K17" s="8">
        <v>0.999999999997913</v>
      </c>
      <c r="L17" s="8">
        <v>-1.3909980997999999E-2</v>
      </c>
      <c r="M17" s="8">
        <v>0.41675371077058199</v>
      </c>
    </row>
    <row r="18" spans="1:13" x14ac:dyDescent="0.4">
      <c r="A18" s="7" t="s">
        <v>14</v>
      </c>
      <c r="B18" s="8">
        <v>5.5000000000005001E-4</v>
      </c>
      <c r="C18" s="8">
        <v>0.99992489752414904</v>
      </c>
      <c r="D18" s="8">
        <v>1.392E-2</v>
      </c>
      <c r="E18" s="8">
        <v>0.65248526254885197</v>
      </c>
      <c r="F18" s="8">
        <v>5.3014194199996201E-4</v>
      </c>
      <c r="G18" s="8">
        <v>0.99959952657541196</v>
      </c>
      <c r="H18" s="8">
        <v>-1.3421999999999899E-2</v>
      </c>
      <c r="I18" s="8">
        <v>0.283136003964718</v>
      </c>
      <c r="J18" s="8">
        <v>4.6400000000002001E-4</v>
      </c>
      <c r="K18" s="8">
        <v>0.99924147567012001</v>
      </c>
      <c r="L18" s="8">
        <v>1.2462000000000001E-2</v>
      </c>
      <c r="M18" s="8">
        <v>0.49288684516671</v>
      </c>
    </row>
    <row r="19" spans="1:13" x14ac:dyDescent="0.4">
      <c r="A19" s="7" t="s">
        <v>15</v>
      </c>
      <c r="B19" s="8">
        <v>-7.9791337659999E-3</v>
      </c>
      <c r="C19" s="8">
        <v>0.96378283161369904</v>
      </c>
      <c r="D19" s="8">
        <v>5.8664378140000899E-3</v>
      </c>
      <c r="E19" s="8">
        <v>0.88234364658766495</v>
      </c>
      <c r="F19" s="8">
        <v>-2.8738580580000002E-3</v>
      </c>
      <c r="G19" s="8">
        <v>0.99999998749299501</v>
      </c>
      <c r="H19" s="8">
        <v>-3.6214875219999802E-3</v>
      </c>
      <c r="I19" s="8">
        <v>0.98905766280150098</v>
      </c>
      <c r="J19" s="8">
        <v>2.35600000000002E-3</v>
      </c>
      <c r="K19" s="8">
        <v>0.99884900224955198</v>
      </c>
      <c r="L19" s="8">
        <v>3.6020190019999702E-3</v>
      </c>
      <c r="M19" s="8">
        <v>0.95493396383749696</v>
      </c>
    </row>
    <row r="20" spans="1:13" x14ac:dyDescent="0.4">
      <c r="A20" s="9" t="s">
        <v>16</v>
      </c>
      <c r="B20" s="10">
        <v>-8.5291337659999505E-3</v>
      </c>
      <c r="C20" s="10">
        <v>0.98050364700638004</v>
      </c>
      <c r="D20" s="10">
        <v>-8.05356218599995E-3</v>
      </c>
      <c r="E20" s="10">
        <v>0.98728770962997003</v>
      </c>
      <c r="F20" s="10">
        <v>-3.40399999999996E-3</v>
      </c>
      <c r="G20" s="10">
        <v>0.99965986560337405</v>
      </c>
      <c r="H20" s="10">
        <v>9.8005124779999599E-3</v>
      </c>
      <c r="I20" s="10">
        <v>0.56351515281985398</v>
      </c>
      <c r="J20" s="10">
        <v>1.892E-3</v>
      </c>
      <c r="K20" s="10">
        <v>0.98383965416701502</v>
      </c>
      <c r="L20" s="10">
        <v>-8.8599809980000107E-3</v>
      </c>
      <c r="M20" s="10">
        <v>0.85795439639107196</v>
      </c>
    </row>
    <row r="21" spans="1:13" x14ac:dyDescent="0.4">
      <c r="A21" s="6" t="s">
        <v>18</v>
      </c>
      <c r="B21" s="8"/>
      <c r="C21" s="8"/>
      <c r="D21" s="8"/>
      <c r="E21" s="8"/>
      <c r="F21" s="8"/>
      <c r="G21" s="8"/>
      <c r="H21" s="8"/>
      <c r="I21" s="8"/>
      <c r="J21" s="8"/>
      <c r="K21" s="8"/>
      <c r="L21" s="8"/>
      <c r="M21" s="8"/>
    </row>
    <row r="22" spans="1:13" x14ac:dyDescent="0.4">
      <c r="A22" s="7" t="s">
        <v>11</v>
      </c>
      <c r="B22" s="8">
        <v>3.0799999999997501E-4</v>
      </c>
      <c r="C22" s="8">
        <v>0.99969410164317496</v>
      </c>
      <c r="D22" s="8">
        <v>6.8399999999990701E-4</v>
      </c>
      <c r="E22" s="8">
        <v>0.35658287085152901</v>
      </c>
      <c r="F22" s="8">
        <v>2.04791016000017E-4</v>
      </c>
      <c r="G22" s="8">
        <v>0.963853443711712</v>
      </c>
      <c r="H22" s="8">
        <v>1.83E-3</v>
      </c>
      <c r="I22" s="8">
        <v>0.37700878306464802</v>
      </c>
      <c r="J22" s="8">
        <v>1.2199999999999999E-3</v>
      </c>
      <c r="K22" s="8">
        <v>0.49156119284887601</v>
      </c>
      <c r="L22" s="8">
        <v>2.0080000000000102E-3</v>
      </c>
      <c r="M22" s="8">
        <v>4.28553898674695E-2</v>
      </c>
    </row>
    <row r="23" spans="1:13" x14ac:dyDescent="0.4">
      <c r="A23" s="7" t="s">
        <v>12</v>
      </c>
      <c r="B23" s="8">
        <v>3.44200000000006E-3</v>
      </c>
      <c r="C23" s="8">
        <v>0.26922181377541798</v>
      </c>
      <c r="D23" s="8">
        <v>-5.39999999999985E-5</v>
      </c>
      <c r="E23" s="8">
        <v>0.53996441703338904</v>
      </c>
      <c r="F23" s="8">
        <v>-1.4685670060000701E-3</v>
      </c>
      <c r="G23" s="8">
        <v>0.462388331193471</v>
      </c>
      <c r="H23" s="8">
        <v>-7.4000000000018495E-5</v>
      </c>
      <c r="I23" s="8">
        <v>0.99572115975092101</v>
      </c>
      <c r="J23" s="8">
        <v>4.0800000000007502E-4</v>
      </c>
      <c r="K23" s="8">
        <v>0.88999005486088301</v>
      </c>
      <c r="L23" s="8">
        <v>1.3919999999999499E-3</v>
      </c>
      <c r="M23" s="8">
        <v>0.74356938564046704</v>
      </c>
    </row>
    <row r="24" spans="1:13" x14ac:dyDescent="0.4">
      <c r="A24" s="7" t="s">
        <v>13</v>
      </c>
      <c r="B24" s="8">
        <v>-2.48083691599998E-3</v>
      </c>
      <c r="C24" s="8">
        <v>0.78691256169893897</v>
      </c>
      <c r="D24" s="8">
        <v>3.7199548999999898E-4</v>
      </c>
      <c r="E24" s="8">
        <v>0.56022832176140802</v>
      </c>
      <c r="F24" s="8">
        <v>-2.7285670059999899E-3</v>
      </c>
      <c r="G24" s="8">
        <v>0.17379372514498501</v>
      </c>
      <c r="H24" s="8">
        <v>-1.6796672940000399E-3</v>
      </c>
      <c r="I24" s="8">
        <v>0.95047064324696295</v>
      </c>
      <c r="J24" s="8">
        <v>-9.3999999999994099E-4</v>
      </c>
      <c r="K24" s="8">
        <v>0.99997412644363404</v>
      </c>
      <c r="L24" s="8">
        <v>1.79612803200002E-3</v>
      </c>
      <c r="M24" s="8">
        <v>0.182022408791358</v>
      </c>
    </row>
    <row r="25" spans="1:13" x14ac:dyDescent="0.4">
      <c r="A25" s="7" t="s">
        <v>14</v>
      </c>
      <c r="B25" s="8">
        <v>3.1340000000000799E-3</v>
      </c>
      <c r="C25" s="8">
        <v>0.20471180736185701</v>
      </c>
      <c r="D25" s="8">
        <v>-7.3799999999990496E-4</v>
      </c>
      <c r="E25" s="8">
        <v>0.99561103500368897</v>
      </c>
      <c r="F25" s="8">
        <v>-1.6733580220000799E-3</v>
      </c>
      <c r="G25" s="8">
        <v>0.11217754050765601</v>
      </c>
      <c r="H25" s="8">
        <v>-1.90400000000002E-3</v>
      </c>
      <c r="I25" s="8">
        <v>0.57714102351058605</v>
      </c>
      <c r="J25" s="8">
        <v>-8.11999999999924E-4</v>
      </c>
      <c r="K25" s="8">
        <v>0.97108569293185099</v>
      </c>
      <c r="L25" s="8">
        <v>-6.1600000000006105E-4</v>
      </c>
      <c r="M25" s="8">
        <v>0.55666787931009498</v>
      </c>
    </row>
    <row r="26" spans="1:13" x14ac:dyDescent="0.4">
      <c r="A26" s="7" t="s">
        <v>15</v>
      </c>
      <c r="B26" s="8">
        <v>-2.7888369159999602E-3</v>
      </c>
      <c r="C26" s="8">
        <v>0.84282727037088001</v>
      </c>
      <c r="D26" s="8">
        <v>-3.1200450999990798E-4</v>
      </c>
      <c r="E26" s="8">
        <v>0.99942044914388795</v>
      </c>
      <c r="F26" s="8">
        <v>-2.9333580220000099E-3</v>
      </c>
      <c r="G26" s="8">
        <v>2.2707656882660899E-2</v>
      </c>
      <c r="H26" s="8">
        <v>-3.5096672940000402E-3</v>
      </c>
      <c r="I26" s="8">
        <v>8.5849009390955605E-2</v>
      </c>
      <c r="J26" s="8">
        <v>-2.1599999999999402E-3</v>
      </c>
      <c r="K26" s="8">
        <v>0.55492659457267801</v>
      </c>
      <c r="L26" s="8">
        <v>-2.1187196799998801E-4</v>
      </c>
      <c r="M26" s="8">
        <v>0.98493465992712004</v>
      </c>
    </row>
    <row r="27" spans="1:13" x14ac:dyDescent="0.4">
      <c r="A27" s="9" t="s">
        <v>16</v>
      </c>
      <c r="B27" s="10">
        <v>-5.9228369160000396E-3</v>
      </c>
      <c r="C27" s="10">
        <v>1.7919804374339501E-2</v>
      </c>
      <c r="D27" s="10">
        <v>4.2599548999999699E-4</v>
      </c>
      <c r="E27" s="10">
        <v>0.99999680175573702</v>
      </c>
      <c r="F27" s="10">
        <v>-1.25999999999993E-3</v>
      </c>
      <c r="G27" s="10">
        <v>0.98596027572405798</v>
      </c>
      <c r="H27" s="10">
        <v>-1.6056672940000199E-3</v>
      </c>
      <c r="I27" s="10">
        <v>0.82635204193067602</v>
      </c>
      <c r="J27" s="10">
        <v>-1.34800000000002E-3</v>
      </c>
      <c r="K27" s="10">
        <v>0.92356726059148497</v>
      </c>
      <c r="L27" s="10">
        <v>4.0412803200007302E-4</v>
      </c>
      <c r="M27" s="10">
        <v>0.86695991252142901</v>
      </c>
    </row>
    <row r="28" spans="1:13" x14ac:dyDescent="0.4">
      <c r="A28" s="11" t="s">
        <v>19</v>
      </c>
    </row>
  </sheetData>
  <mergeCells count="8">
    <mergeCell ref="A1:M3"/>
    <mergeCell ref="B4:M4"/>
    <mergeCell ref="B5:C5"/>
    <mergeCell ref="D5:E5"/>
    <mergeCell ref="F5:G5"/>
    <mergeCell ref="H5:I5"/>
    <mergeCell ref="J5:K5"/>
    <mergeCell ref="L5:M5"/>
  </mergeCells>
  <phoneticPr fontId="1"/>
  <conditionalFormatting sqref="C8:C27 E8:E27 G8:G27 I8:I27 K8:K27 M8:M27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uji Takasaki</dc:creator>
  <cp:lastModifiedBy>Ryuji Takasaki</cp:lastModifiedBy>
  <dcterms:created xsi:type="dcterms:W3CDTF">2015-06-05T18:17:20Z</dcterms:created>
  <dcterms:modified xsi:type="dcterms:W3CDTF">2020-09-25T03:55:02Z</dcterms:modified>
</cp:coreProperties>
</file>